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ftian/Downloads/20180130备份/lab_papers/合作/林汉明/2018/Sub/Sub2018/Revision/RevSub/"/>
    </mc:Choice>
  </mc:AlternateContent>
  <bookViews>
    <workbookView xWindow="740" yWindow="960" windowWidth="27700" windowHeight="15800"/>
  </bookViews>
  <sheets>
    <sheet name="工作表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3" i="1" l="1"/>
  <c r="K33" i="1"/>
  <c r="H33" i="1"/>
  <c r="E33" i="1"/>
  <c r="N32" i="1"/>
  <c r="K32" i="1"/>
  <c r="H32" i="1"/>
  <c r="E32" i="1"/>
  <c r="N31" i="1"/>
  <c r="K31" i="1"/>
  <c r="H31" i="1"/>
  <c r="E31" i="1"/>
  <c r="N30" i="1"/>
  <c r="K30" i="1"/>
  <c r="H30" i="1"/>
  <c r="E30" i="1"/>
  <c r="N29" i="1"/>
  <c r="K29" i="1"/>
  <c r="H29" i="1"/>
  <c r="E29" i="1"/>
  <c r="N28" i="1"/>
  <c r="K28" i="1"/>
  <c r="H28" i="1"/>
  <c r="E28" i="1"/>
  <c r="N27" i="1"/>
  <c r="K27" i="1"/>
  <c r="H27" i="1"/>
  <c r="E27" i="1"/>
  <c r="N26" i="1"/>
  <c r="K26" i="1"/>
  <c r="H26" i="1"/>
  <c r="E26" i="1"/>
  <c r="N25" i="1"/>
  <c r="K25" i="1"/>
  <c r="H25" i="1"/>
  <c r="E25" i="1"/>
  <c r="N24" i="1"/>
  <c r="K24" i="1"/>
  <c r="H24" i="1"/>
  <c r="E24" i="1"/>
  <c r="N23" i="1"/>
  <c r="K23" i="1"/>
  <c r="H23" i="1"/>
  <c r="E23" i="1"/>
  <c r="N22" i="1"/>
  <c r="K22" i="1"/>
  <c r="H22" i="1"/>
  <c r="E22" i="1"/>
  <c r="N21" i="1"/>
  <c r="K21" i="1"/>
  <c r="H21" i="1"/>
  <c r="E21" i="1"/>
  <c r="N20" i="1"/>
  <c r="K20" i="1"/>
  <c r="H20" i="1"/>
  <c r="E20" i="1"/>
  <c r="N19" i="1"/>
  <c r="K19" i="1"/>
  <c r="H19" i="1"/>
  <c r="E19" i="1"/>
  <c r="N18" i="1"/>
  <c r="K18" i="1"/>
  <c r="H18" i="1"/>
  <c r="E18" i="1"/>
  <c r="N17" i="1"/>
  <c r="K17" i="1"/>
  <c r="H17" i="1"/>
  <c r="E17" i="1"/>
  <c r="N16" i="1"/>
  <c r="K16" i="1"/>
  <c r="H16" i="1"/>
  <c r="E16" i="1"/>
  <c r="N15" i="1"/>
  <c r="K15" i="1"/>
  <c r="H15" i="1"/>
  <c r="E15" i="1"/>
  <c r="N14" i="1"/>
  <c r="K14" i="1"/>
  <c r="H14" i="1"/>
  <c r="E14" i="1"/>
  <c r="N13" i="1"/>
  <c r="K13" i="1"/>
  <c r="H13" i="1"/>
  <c r="E13" i="1"/>
  <c r="N12" i="1"/>
  <c r="K12" i="1"/>
  <c r="H12" i="1"/>
  <c r="E12" i="1"/>
  <c r="N11" i="1"/>
  <c r="K11" i="1"/>
  <c r="H11" i="1"/>
  <c r="E11" i="1"/>
  <c r="N10" i="1"/>
  <c r="K10" i="1"/>
  <c r="H10" i="1"/>
  <c r="E10" i="1"/>
  <c r="N9" i="1"/>
  <c r="K9" i="1"/>
  <c r="H9" i="1"/>
  <c r="E9" i="1"/>
  <c r="N8" i="1"/>
  <c r="K8" i="1"/>
  <c r="H8" i="1"/>
  <c r="E8" i="1"/>
  <c r="N7" i="1"/>
  <c r="K7" i="1"/>
  <c r="H7" i="1"/>
  <c r="E7" i="1"/>
  <c r="N6" i="1"/>
  <c r="K6" i="1"/>
  <c r="H6" i="1"/>
  <c r="E6" i="1"/>
  <c r="N5" i="1"/>
  <c r="K5" i="1"/>
  <c r="H5" i="1"/>
  <c r="E5" i="1"/>
</calcChain>
</file>

<file path=xl/sharedStrings.xml><?xml version="1.0" encoding="utf-8"?>
<sst xmlns="http://schemas.openxmlformats.org/spreadsheetml/2006/main" count="56" uniqueCount="35">
  <si>
    <r>
      <t xml:space="preserve">S5 Table. Enrichment analysis of condition-dependent up-regulated and down-regulated genes in core/accessory subsets of </t>
    </r>
    <r>
      <rPr>
        <b/>
        <i/>
        <sz val="12"/>
        <color theme="1"/>
        <rFont val="Times New Roman"/>
        <family val="1"/>
      </rPr>
      <t>S. fredii</t>
    </r>
    <r>
      <rPr>
        <b/>
        <sz val="12"/>
        <color theme="1"/>
        <rFont val="Times New Roman"/>
        <family val="1"/>
      </rPr>
      <t xml:space="preserve"> CCBAU45436 and CCBAU25509.</t>
    </r>
    <phoneticPr fontId="4" type="noConversion"/>
  </si>
  <si>
    <t>Total</t>
  </si>
  <si>
    <t>Subset I</t>
    <phoneticPr fontId="4" type="noConversion"/>
  </si>
  <si>
    <t>Subset II</t>
    <phoneticPr fontId="4" type="noConversion"/>
  </si>
  <si>
    <t>Subset III</t>
    <phoneticPr fontId="4" type="noConversion"/>
  </si>
  <si>
    <t>Subset IV</t>
    <phoneticPr fontId="4" type="noConversion"/>
  </si>
  <si>
    <t>Number</t>
  </si>
  <si>
    <t>Ratio</t>
  </si>
  <si>
    <t>P-valule</t>
  </si>
  <si>
    <t>CCBAU45436</t>
  </si>
  <si>
    <t>-</t>
    <phoneticPr fontId="4" type="noConversion"/>
  </si>
  <si>
    <t>S-M.DEG</t>
  </si>
  <si>
    <t>S-M.up</t>
  </si>
  <si>
    <t>S-M.down</t>
  </si>
  <si>
    <t>C-M.DEG</t>
  </si>
  <si>
    <t>C-M.up</t>
    <phoneticPr fontId="4" type="noConversion"/>
  </si>
  <si>
    <t>C-M.down</t>
    <phoneticPr fontId="4" type="noConversion"/>
  </si>
  <si>
    <t>C-S.DEG</t>
  </si>
  <si>
    <t>C-S.up</t>
  </si>
  <si>
    <t>C-S.down</t>
  </si>
  <si>
    <t>W-M.DEG</t>
  </si>
  <si>
    <t>W-M.up</t>
    <phoneticPr fontId="4" type="noConversion"/>
  </si>
  <si>
    <t>W-M.down</t>
    <phoneticPr fontId="4" type="noConversion"/>
  </si>
  <si>
    <t>W-S.DEG</t>
  </si>
  <si>
    <t>W-S.up</t>
    <phoneticPr fontId="4" type="noConversion"/>
  </si>
  <si>
    <t>W-S.down</t>
    <phoneticPr fontId="4" type="noConversion"/>
  </si>
  <si>
    <t>W-C.DEG</t>
  </si>
  <si>
    <t>W-C.up</t>
  </si>
  <si>
    <t>W-C.down</t>
    <phoneticPr fontId="4" type="noConversion"/>
  </si>
  <si>
    <t>CCBAU25509</t>
  </si>
  <si>
    <t>W-M.up</t>
  </si>
  <si>
    <t>W-M.down</t>
  </si>
  <si>
    <t>W-S.up</t>
  </si>
  <si>
    <t>W-S.down</t>
  </si>
  <si>
    <r>
      <t xml:space="preserve">DEG, differentially expressed genes (|log2R| above 1.732, FDR &lt; 0.001). S, stationary phase culture; M, mid-log phase culture; W, microsymbionts in nodules of wild soybean W05; C, microsymbionts in nodules of cultivated soybean C08. P-values are based on Pearson’s chi-square test. The  P-values marked in red/green indicate significant enrichment/depletion of DEG sets in the corresponding  core/accessory subset. </t>
    </r>
    <r>
      <rPr>
        <sz val="8"/>
        <color rgb="FFFF0000"/>
        <rFont val="Times New Roman"/>
        <family val="1"/>
      </rPr>
      <t xml:space="preserve">Up-regulated genes in the stationary phase culture compared to the mid-log culture (the stationary/mid-log pair) were deprived in </t>
    </r>
    <r>
      <rPr>
        <i/>
        <sz val="8"/>
        <color rgb="FFFF0000"/>
        <rFont val="Times New Roman"/>
        <family val="1"/>
      </rPr>
      <t>Sinorhizobium</t>
    </r>
    <r>
      <rPr>
        <sz val="8"/>
        <color rgb="FFFF0000"/>
        <rFont val="Times New Roman"/>
        <family val="1"/>
      </rPr>
      <t xml:space="preserve"> core genes, and those of nodule/mid-log pair were deprived in both of </t>
    </r>
    <r>
      <rPr>
        <i/>
        <sz val="8"/>
        <color rgb="FFFF0000"/>
        <rFont val="Times New Roman"/>
        <family val="1"/>
      </rPr>
      <t xml:space="preserve">Sinorhizobium </t>
    </r>
    <r>
      <rPr>
        <sz val="8"/>
        <color rgb="FFFF0000"/>
        <rFont val="Times New Roman"/>
        <family val="1"/>
      </rPr>
      <t xml:space="preserve">and </t>
    </r>
    <r>
      <rPr>
        <i/>
        <sz val="8"/>
        <color rgb="FFFF0000"/>
        <rFont val="Times New Roman"/>
        <family val="1"/>
      </rPr>
      <t>S. fredii</t>
    </r>
    <r>
      <rPr>
        <sz val="8"/>
        <color rgb="FFFF0000"/>
        <rFont val="Times New Roman"/>
        <family val="1"/>
      </rPr>
      <t xml:space="preserve"> core genes (all P &lt; 0.01). In contrast, up-regulated genes of mid-log/stationary and mid-log/nodule pairs were enriched in core genes (all P &lt; 0.01).  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%"/>
    <numFmt numFmtId="177" formatCode="0_);[Red]\(0\)"/>
    <numFmt numFmtId="178" formatCode="0.0000_);[Red]\(0.0000\)"/>
  </numFmts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b/>
      <sz val="8"/>
      <color rgb="FFFF0000"/>
      <name val="Times New Roman"/>
      <family val="1"/>
    </font>
    <font>
      <b/>
      <sz val="8"/>
      <color rgb="FF00B050"/>
      <name val="Times New Roman"/>
      <family val="1"/>
    </font>
    <font>
      <sz val="8"/>
      <color rgb="FF00B050"/>
      <name val="Times New Roman"/>
      <family val="1"/>
    </font>
    <font>
      <sz val="8"/>
      <color rgb="FFFF0000"/>
      <name val="Times New Roman"/>
      <family val="1"/>
    </font>
    <font>
      <i/>
      <sz val="8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0" fillId="2" borderId="0" xfId="0" applyFill="1" applyAlignment="1"/>
    <xf numFmtId="0" fontId="0" fillId="0" borderId="0" xfId="0" applyAlignment="1"/>
    <xf numFmtId="0" fontId="0" fillId="2" borderId="0" xfId="0" applyFill="1" applyAlignment="1">
      <alignment wrapText="1"/>
    </xf>
    <xf numFmtId="0" fontId="2" fillId="2" borderId="1" xfId="0" applyFont="1" applyFill="1" applyBorder="1" applyAlignment="1">
      <alignment horizontal="left" wrapText="1"/>
    </xf>
    <xf numFmtId="0" fontId="0" fillId="0" borderId="0" xfId="0" applyAlignment="1">
      <alignment wrapText="1"/>
    </xf>
    <xf numFmtId="0" fontId="5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center" vertical="center"/>
    </xf>
    <xf numFmtId="176" fontId="7" fillId="3" borderId="0" xfId="0" applyNumberFormat="1" applyFont="1" applyFill="1" applyAlignment="1">
      <alignment horizontal="center" vertical="center"/>
    </xf>
    <xf numFmtId="177" fontId="6" fillId="3" borderId="0" xfId="0" applyNumberFormat="1" applyFont="1" applyFill="1" applyAlignment="1">
      <alignment horizontal="center" vertical="center"/>
    </xf>
    <xf numFmtId="176" fontId="6" fillId="3" borderId="0" xfId="0" applyNumberFormat="1" applyFont="1" applyFill="1" applyAlignment="1">
      <alignment horizontal="center" vertical="center"/>
    </xf>
    <xf numFmtId="0" fontId="5" fillId="4" borderId="0" xfId="0" applyFont="1" applyFill="1" applyBorder="1" applyAlignment="1">
      <alignment horizontal="left" vertical="center"/>
    </xf>
    <xf numFmtId="0" fontId="8" fillId="4" borderId="0" xfId="0" applyFont="1" applyFill="1" applyBorder="1" applyAlignment="1">
      <alignment horizontal="center" vertical="center"/>
    </xf>
    <xf numFmtId="176" fontId="8" fillId="4" borderId="0" xfId="0" applyNumberFormat="1" applyFont="1" applyFill="1" applyBorder="1" applyAlignment="1">
      <alignment horizontal="center" vertical="center"/>
    </xf>
    <xf numFmtId="178" fontId="9" fillId="4" borderId="0" xfId="0" applyNumberFormat="1" applyFont="1" applyFill="1" applyBorder="1" applyAlignment="1">
      <alignment horizontal="center" vertical="center"/>
    </xf>
    <xf numFmtId="178" fontId="8" fillId="4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176" fontId="8" fillId="2" borderId="0" xfId="0" applyNumberFormat="1" applyFont="1" applyFill="1" applyBorder="1" applyAlignment="1">
      <alignment horizontal="center" vertical="center"/>
    </xf>
    <xf numFmtId="178" fontId="10" fillId="2" borderId="0" xfId="0" applyNumberFormat="1" applyFont="1" applyFill="1" applyBorder="1" applyAlignment="1">
      <alignment horizontal="center" vertical="center"/>
    </xf>
    <xf numFmtId="178" fontId="10" fillId="4" borderId="0" xfId="0" applyNumberFormat="1" applyFont="1" applyFill="1" applyBorder="1" applyAlignment="1">
      <alignment horizontal="center" vertical="center"/>
    </xf>
    <xf numFmtId="178" fontId="9" fillId="2" borderId="0" xfId="0" applyNumberFormat="1" applyFont="1" applyFill="1" applyBorder="1" applyAlignment="1">
      <alignment horizontal="center" vertical="center"/>
    </xf>
    <xf numFmtId="178" fontId="11" fillId="4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horizontal="center" vertical="center"/>
    </xf>
    <xf numFmtId="176" fontId="8" fillId="3" borderId="0" xfId="0" applyNumberFormat="1" applyFont="1" applyFill="1" applyBorder="1" applyAlignment="1">
      <alignment horizontal="center" vertical="center"/>
    </xf>
    <xf numFmtId="178" fontId="8" fillId="3" borderId="0" xfId="0" applyNumberFormat="1" applyFont="1" applyFill="1" applyBorder="1" applyAlignment="1">
      <alignment horizontal="center" vertical="center"/>
    </xf>
    <xf numFmtId="178" fontId="10" fillId="3" borderId="0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176" fontId="8" fillId="5" borderId="0" xfId="0" applyNumberFormat="1" applyFont="1" applyFill="1" applyBorder="1" applyAlignment="1">
      <alignment horizontal="center" vertical="center"/>
    </xf>
    <xf numFmtId="178" fontId="9" fillId="5" borderId="0" xfId="0" applyNumberFormat="1" applyFont="1" applyFill="1" applyBorder="1" applyAlignment="1">
      <alignment horizontal="center" vertical="center"/>
    </xf>
    <xf numFmtId="178" fontId="10" fillId="5" borderId="0" xfId="0" applyNumberFormat="1" applyFont="1" applyFill="1" applyBorder="1" applyAlignment="1">
      <alignment horizontal="center" vertical="center"/>
    </xf>
    <xf numFmtId="178" fontId="9" fillId="3" borderId="0" xfId="0" applyNumberFormat="1" applyFont="1" applyFill="1" applyBorder="1" applyAlignment="1">
      <alignment horizontal="center" vertical="center"/>
    </xf>
    <xf numFmtId="178" fontId="8" fillId="5" borderId="0" xfId="0" applyNumberFormat="1" applyFont="1" applyFill="1" applyBorder="1" applyAlignment="1">
      <alignment horizontal="center" vertical="center"/>
    </xf>
    <xf numFmtId="178" fontId="7" fillId="4" borderId="0" xfId="0" applyNumberFormat="1" applyFont="1" applyFill="1" applyBorder="1" applyAlignment="1">
      <alignment horizontal="center" vertical="center"/>
    </xf>
    <xf numFmtId="178" fontId="8" fillId="2" borderId="0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left" vertical="center"/>
    </xf>
    <xf numFmtId="0" fontId="7" fillId="4" borderId="0" xfId="0" applyFont="1" applyFill="1" applyBorder="1" applyAlignment="1">
      <alignment horizontal="center" vertical="center"/>
    </xf>
    <xf numFmtId="176" fontId="7" fillId="4" borderId="0" xfId="0" applyNumberFormat="1" applyFont="1" applyFill="1" applyBorder="1" applyAlignment="1">
      <alignment horizontal="center" vertical="center"/>
    </xf>
    <xf numFmtId="177" fontId="7" fillId="4" borderId="0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/>
    </xf>
    <xf numFmtId="176" fontId="8" fillId="3" borderId="1" xfId="0" applyNumberFormat="1" applyFont="1" applyFill="1" applyBorder="1" applyAlignment="1">
      <alignment horizontal="center" vertical="center"/>
    </xf>
    <xf numFmtId="178" fontId="9" fillId="3" borderId="1" xfId="0" applyNumberFormat="1" applyFont="1" applyFill="1" applyBorder="1" applyAlignment="1">
      <alignment horizontal="center" vertical="center"/>
    </xf>
    <xf numFmtId="178" fontId="8" fillId="3" borderId="1" xfId="0" applyNumberFormat="1" applyFont="1" applyFill="1" applyBorder="1" applyAlignment="1">
      <alignment horizontal="center" vertical="center"/>
    </xf>
    <xf numFmtId="178" fontId="10" fillId="3" borderId="1" xfId="0" applyNumberFormat="1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justify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workbookViewId="0">
      <selection sqref="A1:XFD1048576"/>
    </sheetView>
  </sheetViews>
  <sheetFormatPr baseColWidth="10" defaultColWidth="8.83203125" defaultRowHeight="16"/>
  <cols>
    <col min="1" max="2" width="8.83203125" style="2"/>
    <col min="3" max="15" width="6.1640625" style="2" customWidth="1"/>
    <col min="16" max="16384" width="8.83203125" style="2"/>
  </cols>
  <sheetData>
    <row r="1" spans="1:16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30" customHeight="1">
      <c r="A2" s="3"/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3"/>
    </row>
    <row r="3" spans="1:16">
      <c r="A3" s="1"/>
      <c r="B3" s="6"/>
      <c r="C3" s="7" t="s">
        <v>1</v>
      </c>
      <c r="D3" s="8" t="s">
        <v>2</v>
      </c>
      <c r="E3" s="8"/>
      <c r="F3" s="8"/>
      <c r="G3" s="8" t="s">
        <v>3</v>
      </c>
      <c r="H3" s="8"/>
      <c r="I3" s="8"/>
      <c r="J3" s="8" t="s">
        <v>4</v>
      </c>
      <c r="K3" s="8"/>
      <c r="L3" s="8"/>
      <c r="M3" s="8" t="s">
        <v>5</v>
      </c>
      <c r="N3" s="8"/>
      <c r="O3" s="8"/>
      <c r="P3" s="1"/>
    </row>
    <row r="4" spans="1:16">
      <c r="A4" s="1"/>
      <c r="B4" s="9"/>
      <c r="C4" s="10"/>
      <c r="D4" s="11" t="s">
        <v>6</v>
      </c>
      <c r="E4" s="12" t="s">
        <v>7</v>
      </c>
      <c r="F4" s="13" t="s">
        <v>8</v>
      </c>
      <c r="G4" s="11" t="s">
        <v>6</v>
      </c>
      <c r="H4" s="12" t="s">
        <v>7</v>
      </c>
      <c r="I4" s="13" t="s">
        <v>8</v>
      </c>
      <c r="J4" s="11" t="s">
        <v>6</v>
      </c>
      <c r="K4" s="12" t="s">
        <v>7</v>
      </c>
      <c r="L4" s="13" t="s">
        <v>8</v>
      </c>
      <c r="M4" s="11" t="s">
        <v>6</v>
      </c>
      <c r="N4" s="12" t="s">
        <v>7</v>
      </c>
      <c r="O4" s="13" t="s">
        <v>8</v>
      </c>
      <c r="P4" s="1"/>
    </row>
    <row r="5" spans="1:16">
      <c r="A5" s="1"/>
      <c r="B5" s="14" t="s">
        <v>9</v>
      </c>
      <c r="C5" s="15">
        <v>6850</v>
      </c>
      <c r="D5" s="15">
        <v>2715</v>
      </c>
      <c r="E5" s="16">
        <f t="shared" ref="E5:E33" si="0">D5/C5</f>
        <v>0.39635036496350368</v>
      </c>
      <c r="F5" s="17" t="s">
        <v>10</v>
      </c>
      <c r="G5" s="15">
        <v>1024</v>
      </c>
      <c r="H5" s="18">
        <f t="shared" ref="H5:H33" si="1">G5/C5</f>
        <v>0.14948905109489052</v>
      </c>
      <c r="I5" s="17" t="s">
        <v>10</v>
      </c>
      <c r="J5" s="15">
        <v>1568</v>
      </c>
      <c r="K5" s="18">
        <f t="shared" ref="K5:K33" si="2">J5/C5</f>
        <v>0.2289051094890511</v>
      </c>
      <c r="L5" s="17" t="s">
        <v>10</v>
      </c>
      <c r="M5" s="15">
        <v>1543</v>
      </c>
      <c r="N5" s="18">
        <f t="shared" ref="N5:N33" si="3">M5/C5</f>
        <v>0.22525547445255475</v>
      </c>
      <c r="O5" s="17" t="s">
        <v>10</v>
      </c>
      <c r="P5" s="1"/>
    </row>
    <row r="6" spans="1:16">
      <c r="A6" s="1"/>
      <c r="B6" s="19" t="s">
        <v>11</v>
      </c>
      <c r="C6" s="20">
        <v>3027</v>
      </c>
      <c r="D6" s="20">
        <v>1500</v>
      </c>
      <c r="E6" s="21">
        <f t="shared" si="0"/>
        <v>0.49554013875123887</v>
      </c>
      <c r="F6" s="22">
        <v>0</v>
      </c>
      <c r="G6" s="20">
        <v>453</v>
      </c>
      <c r="H6" s="21">
        <f t="shared" si="1"/>
        <v>0.14965312190287414</v>
      </c>
      <c r="I6" s="23">
        <v>1</v>
      </c>
      <c r="J6" s="24">
        <v>582</v>
      </c>
      <c r="K6" s="25">
        <f t="shared" si="2"/>
        <v>0.19226957383548068</v>
      </c>
      <c r="L6" s="26">
        <v>1.3333330000000001E-4</v>
      </c>
      <c r="M6" s="20">
        <v>492</v>
      </c>
      <c r="N6" s="21">
        <f t="shared" si="3"/>
        <v>0.16253716551040634</v>
      </c>
      <c r="O6" s="27">
        <v>0</v>
      </c>
      <c r="P6" s="1"/>
    </row>
    <row r="7" spans="1:16">
      <c r="A7" s="1"/>
      <c r="B7" s="19" t="s">
        <v>12</v>
      </c>
      <c r="C7" s="20">
        <v>1605</v>
      </c>
      <c r="D7" s="20">
        <v>520</v>
      </c>
      <c r="E7" s="21">
        <f t="shared" si="0"/>
        <v>0.32398753894080995</v>
      </c>
      <c r="F7" s="27">
        <v>0</v>
      </c>
      <c r="G7" s="20">
        <v>295</v>
      </c>
      <c r="H7" s="21">
        <f t="shared" si="1"/>
        <v>0.18380062305295949</v>
      </c>
      <c r="I7" s="22">
        <v>9.3333330000000005E-4</v>
      </c>
      <c r="J7" s="24">
        <v>443</v>
      </c>
      <c r="K7" s="25">
        <f t="shared" si="2"/>
        <v>0.27601246105919003</v>
      </c>
      <c r="L7" s="28">
        <v>2.0000000000000001E-4</v>
      </c>
      <c r="M7" s="20">
        <v>347</v>
      </c>
      <c r="N7" s="21">
        <f t="shared" si="3"/>
        <v>0.2161993769470405</v>
      </c>
      <c r="O7" s="23">
        <v>0.45290000000000002</v>
      </c>
      <c r="P7" s="1"/>
    </row>
    <row r="8" spans="1:16">
      <c r="A8" s="1"/>
      <c r="B8" s="19" t="s">
        <v>13</v>
      </c>
      <c r="C8" s="20">
        <v>1422</v>
      </c>
      <c r="D8" s="20">
        <v>980</v>
      </c>
      <c r="E8" s="21">
        <f t="shared" si="0"/>
        <v>0.6891701828410689</v>
      </c>
      <c r="F8" s="22">
        <v>0</v>
      </c>
      <c r="G8" s="20">
        <v>158</v>
      </c>
      <c r="H8" s="21">
        <f t="shared" si="1"/>
        <v>0.1111111111111111</v>
      </c>
      <c r="I8" s="29">
        <v>2.0000000000000001E-4</v>
      </c>
      <c r="J8" s="24">
        <v>139</v>
      </c>
      <c r="K8" s="25">
        <f t="shared" si="2"/>
        <v>9.774964838255977E-2</v>
      </c>
      <c r="L8" s="26">
        <v>0</v>
      </c>
      <c r="M8" s="20">
        <v>145</v>
      </c>
      <c r="N8" s="21">
        <f t="shared" si="3"/>
        <v>0.1019690576652602</v>
      </c>
      <c r="O8" s="27">
        <v>0</v>
      </c>
      <c r="P8" s="1"/>
    </row>
    <row r="9" spans="1:16">
      <c r="A9" s="1"/>
      <c r="B9" s="30" t="s">
        <v>14</v>
      </c>
      <c r="C9" s="31">
        <v>1608</v>
      </c>
      <c r="D9" s="31">
        <v>648</v>
      </c>
      <c r="E9" s="32">
        <f t="shared" si="0"/>
        <v>0.40298507462686567</v>
      </c>
      <c r="F9" s="33">
        <v>0.72960000000000003</v>
      </c>
      <c r="G9" s="31">
        <v>302</v>
      </c>
      <c r="H9" s="32">
        <f t="shared" si="1"/>
        <v>0.18781094527363185</v>
      </c>
      <c r="I9" s="34">
        <v>8.0000000000000004E-4</v>
      </c>
      <c r="J9" s="31">
        <v>361</v>
      </c>
      <c r="K9" s="32">
        <f t="shared" si="2"/>
        <v>0.22450248756218905</v>
      </c>
      <c r="L9" s="33">
        <v>0.72960000000000003</v>
      </c>
      <c r="M9" s="31">
        <v>297</v>
      </c>
      <c r="N9" s="32">
        <f t="shared" si="3"/>
        <v>0.18470149253731344</v>
      </c>
      <c r="O9" s="34">
        <v>8.0000000000000004E-4</v>
      </c>
      <c r="P9" s="1"/>
    </row>
    <row r="10" spans="1:16">
      <c r="A10" s="1"/>
      <c r="B10" s="30" t="s">
        <v>15</v>
      </c>
      <c r="C10" s="31">
        <v>961</v>
      </c>
      <c r="D10" s="31">
        <v>249</v>
      </c>
      <c r="E10" s="32">
        <f t="shared" si="0"/>
        <v>0.25910509885535898</v>
      </c>
      <c r="F10" s="34">
        <v>0</v>
      </c>
      <c r="G10" s="35">
        <v>216</v>
      </c>
      <c r="H10" s="36">
        <f t="shared" si="1"/>
        <v>0.22476586888657649</v>
      </c>
      <c r="I10" s="37">
        <v>0</v>
      </c>
      <c r="J10" s="35">
        <v>308</v>
      </c>
      <c r="K10" s="36">
        <f t="shared" si="2"/>
        <v>0.32049947970863685</v>
      </c>
      <c r="L10" s="38">
        <v>0</v>
      </c>
      <c r="M10" s="35">
        <v>188</v>
      </c>
      <c r="N10" s="32">
        <f t="shared" si="3"/>
        <v>0.19562955254942768</v>
      </c>
      <c r="O10" s="34">
        <v>4.24E-2</v>
      </c>
      <c r="P10" s="1"/>
    </row>
    <row r="11" spans="1:16">
      <c r="A11" s="1"/>
      <c r="B11" s="30" t="s">
        <v>16</v>
      </c>
      <c r="C11" s="31">
        <v>647</v>
      </c>
      <c r="D11" s="31">
        <v>399</v>
      </c>
      <c r="E11" s="32">
        <f t="shared" si="0"/>
        <v>0.61669242658423495</v>
      </c>
      <c r="F11" s="39">
        <v>0</v>
      </c>
      <c r="G11" s="35">
        <v>86</v>
      </c>
      <c r="H11" s="36">
        <f t="shared" si="1"/>
        <v>0.13292117465224113</v>
      </c>
      <c r="I11" s="40">
        <v>0.28179999999999999</v>
      </c>
      <c r="J11" s="35">
        <v>53</v>
      </c>
      <c r="K11" s="36">
        <f t="shared" si="2"/>
        <v>8.1916537867078823E-2</v>
      </c>
      <c r="L11" s="37">
        <v>0</v>
      </c>
      <c r="M11" s="35">
        <v>109</v>
      </c>
      <c r="N11" s="32">
        <f t="shared" si="3"/>
        <v>0.16846986089644514</v>
      </c>
      <c r="O11" s="34">
        <v>1.3333329999999999E-3</v>
      </c>
      <c r="P11" s="1"/>
    </row>
    <row r="12" spans="1:16">
      <c r="A12" s="1"/>
      <c r="B12" s="19" t="s">
        <v>17</v>
      </c>
      <c r="C12" s="20">
        <v>2674</v>
      </c>
      <c r="D12" s="20">
        <v>1292</v>
      </c>
      <c r="E12" s="21">
        <f t="shared" si="0"/>
        <v>0.48317127898279733</v>
      </c>
      <c r="F12" s="22">
        <v>0</v>
      </c>
      <c r="G12" s="20">
        <v>406</v>
      </c>
      <c r="H12" s="21">
        <f t="shared" si="1"/>
        <v>0.15183246073298429</v>
      </c>
      <c r="I12" s="23">
        <v>0.79810000000000003</v>
      </c>
      <c r="J12" s="20">
        <v>533</v>
      </c>
      <c r="K12" s="21">
        <f t="shared" si="2"/>
        <v>0.1993268511593119</v>
      </c>
      <c r="L12" s="27">
        <v>2.533333E-3</v>
      </c>
      <c r="M12" s="20">
        <v>443</v>
      </c>
      <c r="N12" s="21">
        <f t="shared" si="3"/>
        <v>0.16566940912490652</v>
      </c>
      <c r="O12" s="27">
        <v>0</v>
      </c>
      <c r="P12" s="1"/>
    </row>
    <row r="13" spans="1:16">
      <c r="A13" s="1"/>
      <c r="B13" s="19" t="s">
        <v>18</v>
      </c>
      <c r="C13" s="20">
        <v>1276</v>
      </c>
      <c r="D13" s="20">
        <v>735</v>
      </c>
      <c r="E13" s="21">
        <f t="shared" si="0"/>
        <v>0.5760188087774295</v>
      </c>
      <c r="F13" s="22">
        <v>0</v>
      </c>
      <c r="G13" s="20">
        <v>178</v>
      </c>
      <c r="H13" s="21">
        <f t="shared" si="1"/>
        <v>0.13949843260188088</v>
      </c>
      <c r="I13" s="23">
        <v>0.37890000000000001</v>
      </c>
      <c r="J13" s="20">
        <v>210</v>
      </c>
      <c r="K13" s="25">
        <f t="shared" si="2"/>
        <v>0.16457680250783699</v>
      </c>
      <c r="L13" s="26">
        <v>0</v>
      </c>
      <c r="M13" s="20">
        <v>153</v>
      </c>
      <c r="N13" s="21">
        <f t="shared" si="3"/>
        <v>0.11990595611285267</v>
      </c>
      <c r="O13" s="27">
        <v>0</v>
      </c>
      <c r="P13" s="1"/>
    </row>
    <row r="14" spans="1:16">
      <c r="A14" s="1"/>
      <c r="B14" s="19" t="s">
        <v>19</v>
      </c>
      <c r="C14" s="20">
        <v>1398</v>
      </c>
      <c r="D14" s="20">
        <v>557</v>
      </c>
      <c r="E14" s="21">
        <f t="shared" si="0"/>
        <v>0.39842632331902716</v>
      </c>
      <c r="F14" s="41">
        <v>0.90880000000000005</v>
      </c>
      <c r="G14" s="20">
        <v>228</v>
      </c>
      <c r="H14" s="21">
        <f t="shared" si="1"/>
        <v>0.1630901287553648</v>
      </c>
      <c r="I14" s="23">
        <v>0.42220000000000002</v>
      </c>
      <c r="J14" s="20">
        <v>323</v>
      </c>
      <c r="K14" s="25">
        <f t="shared" si="2"/>
        <v>0.23104434907010013</v>
      </c>
      <c r="L14" s="42">
        <v>0.90880000000000005</v>
      </c>
      <c r="M14" s="20">
        <v>290</v>
      </c>
      <c r="N14" s="21">
        <f t="shared" si="3"/>
        <v>0.20743919885550788</v>
      </c>
      <c r="O14" s="23">
        <v>0.42220000000000002</v>
      </c>
      <c r="P14" s="1"/>
    </row>
    <row r="15" spans="1:16">
      <c r="A15" s="1"/>
      <c r="B15" s="30" t="s">
        <v>20</v>
      </c>
      <c r="C15" s="31">
        <v>2394</v>
      </c>
      <c r="D15" s="31">
        <v>1024</v>
      </c>
      <c r="E15" s="32">
        <f t="shared" si="0"/>
        <v>0.42773600668337508</v>
      </c>
      <c r="F15" s="39">
        <v>1.52E-2</v>
      </c>
      <c r="G15" s="35">
        <v>405</v>
      </c>
      <c r="H15" s="36">
        <f t="shared" si="1"/>
        <v>0.16917293233082706</v>
      </c>
      <c r="I15" s="38">
        <v>3.1733329999999997E-2</v>
      </c>
      <c r="J15" s="35">
        <v>514</v>
      </c>
      <c r="K15" s="36">
        <f t="shared" si="2"/>
        <v>0.21470342522974101</v>
      </c>
      <c r="L15" s="40">
        <v>0.1605</v>
      </c>
      <c r="M15" s="31">
        <v>451</v>
      </c>
      <c r="N15" s="32">
        <f t="shared" si="3"/>
        <v>0.1883876357560568</v>
      </c>
      <c r="O15" s="34">
        <v>8.0000000000000004E-4</v>
      </c>
      <c r="P15" s="1"/>
    </row>
    <row r="16" spans="1:16">
      <c r="A16" s="1"/>
      <c r="B16" s="30" t="s">
        <v>21</v>
      </c>
      <c r="C16" s="31">
        <v>1327</v>
      </c>
      <c r="D16" s="31">
        <v>308</v>
      </c>
      <c r="E16" s="32">
        <f t="shared" si="0"/>
        <v>0.2321024868123587</v>
      </c>
      <c r="F16" s="34">
        <v>0</v>
      </c>
      <c r="G16" s="35">
        <v>266</v>
      </c>
      <c r="H16" s="36">
        <f t="shared" si="1"/>
        <v>0.20045214770158251</v>
      </c>
      <c r="I16" s="37">
        <v>0</v>
      </c>
      <c r="J16" s="35">
        <v>432</v>
      </c>
      <c r="K16" s="36">
        <f t="shared" si="2"/>
        <v>0.32554634513941222</v>
      </c>
      <c r="L16" s="38">
        <v>0</v>
      </c>
      <c r="M16" s="31">
        <v>321</v>
      </c>
      <c r="N16" s="32">
        <f t="shared" si="3"/>
        <v>0.24189902034664656</v>
      </c>
      <c r="O16" s="33">
        <v>0.1981</v>
      </c>
      <c r="P16" s="1"/>
    </row>
    <row r="17" spans="1:16">
      <c r="A17" s="1"/>
      <c r="B17" s="30" t="s">
        <v>22</v>
      </c>
      <c r="C17" s="31">
        <v>1067</v>
      </c>
      <c r="D17" s="31">
        <v>716</v>
      </c>
      <c r="E17" s="32">
        <f t="shared" si="0"/>
        <v>0.67104029990627934</v>
      </c>
      <c r="F17" s="39">
        <v>0</v>
      </c>
      <c r="G17" s="35">
        <v>139</v>
      </c>
      <c r="H17" s="36">
        <f t="shared" si="1"/>
        <v>0.13027179006560449</v>
      </c>
      <c r="I17" s="40">
        <v>0.109</v>
      </c>
      <c r="J17" s="35">
        <v>82</v>
      </c>
      <c r="K17" s="36">
        <f t="shared" si="2"/>
        <v>7.6850984067478909E-2</v>
      </c>
      <c r="L17" s="37">
        <v>0</v>
      </c>
      <c r="M17" s="31">
        <v>130</v>
      </c>
      <c r="N17" s="32">
        <f t="shared" si="3"/>
        <v>0.1218369259606373</v>
      </c>
      <c r="O17" s="33">
        <v>0</v>
      </c>
      <c r="P17" s="1"/>
    </row>
    <row r="18" spans="1:16">
      <c r="A18" s="1"/>
      <c r="B18" s="19" t="s">
        <v>23</v>
      </c>
      <c r="C18" s="20">
        <v>2439</v>
      </c>
      <c r="D18" s="20">
        <v>1125</v>
      </c>
      <c r="E18" s="21">
        <f t="shared" si="0"/>
        <v>0.46125461254612549</v>
      </c>
      <c r="F18" s="22">
        <v>0</v>
      </c>
      <c r="G18" s="20">
        <v>388</v>
      </c>
      <c r="H18" s="21">
        <f t="shared" si="1"/>
        <v>0.15908159081590817</v>
      </c>
      <c r="I18" s="23">
        <v>0.2712</v>
      </c>
      <c r="J18" s="20">
        <v>487</v>
      </c>
      <c r="K18" s="25">
        <f t="shared" si="2"/>
        <v>0.19967199671996719</v>
      </c>
      <c r="L18" s="26">
        <v>4.1333330000000003E-3</v>
      </c>
      <c r="M18" s="24">
        <v>439</v>
      </c>
      <c r="N18" s="21">
        <f t="shared" si="3"/>
        <v>0.17999179991799918</v>
      </c>
      <c r="O18" s="27">
        <v>0</v>
      </c>
      <c r="P18" s="1"/>
    </row>
    <row r="19" spans="1:16">
      <c r="A19" s="1"/>
      <c r="B19" s="19" t="s">
        <v>24</v>
      </c>
      <c r="C19" s="20">
        <v>1180</v>
      </c>
      <c r="D19" s="20">
        <v>573</v>
      </c>
      <c r="E19" s="21">
        <f t="shared" si="0"/>
        <v>0.48559322033898306</v>
      </c>
      <c r="F19" s="22">
        <v>0</v>
      </c>
      <c r="G19" s="20">
        <v>187</v>
      </c>
      <c r="H19" s="21">
        <f t="shared" si="1"/>
        <v>0.15847457627118644</v>
      </c>
      <c r="I19" s="23">
        <v>0.45169999999999999</v>
      </c>
      <c r="J19" s="20">
        <v>224</v>
      </c>
      <c r="K19" s="25">
        <f t="shared" si="2"/>
        <v>0.18983050847457628</v>
      </c>
      <c r="L19" s="26">
        <v>4.4000000000000003E-3</v>
      </c>
      <c r="M19" s="24">
        <v>196</v>
      </c>
      <c r="N19" s="21">
        <f t="shared" si="3"/>
        <v>0.16610169491525423</v>
      </c>
      <c r="O19" s="27">
        <v>0</v>
      </c>
      <c r="P19" s="1"/>
    </row>
    <row r="20" spans="1:16">
      <c r="A20" s="1"/>
      <c r="B20" s="19" t="s">
        <v>25</v>
      </c>
      <c r="C20" s="20">
        <v>1259</v>
      </c>
      <c r="D20" s="20">
        <v>552</v>
      </c>
      <c r="E20" s="21">
        <f t="shared" si="0"/>
        <v>0.43844320889594918</v>
      </c>
      <c r="F20" s="22">
        <v>2.24E-2</v>
      </c>
      <c r="G20" s="20">
        <v>201</v>
      </c>
      <c r="H20" s="21">
        <f t="shared" si="1"/>
        <v>0.15965051628276411</v>
      </c>
      <c r="I20" s="23">
        <v>0.3775</v>
      </c>
      <c r="J20" s="20">
        <v>263</v>
      </c>
      <c r="K20" s="25">
        <f t="shared" si="2"/>
        <v>0.20889594916600476</v>
      </c>
      <c r="L20" s="42">
        <v>0.17</v>
      </c>
      <c r="M20" s="24">
        <v>243</v>
      </c>
      <c r="N20" s="21">
        <f t="shared" si="3"/>
        <v>0.19301032565528198</v>
      </c>
      <c r="O20" s="27">
        <v>2.4799999999999999E-2</v>
      </c>
      <c r="P20" s="1"/>
    </row>
    <row r="21" spans="1:16">
      <c r="A21" s="1"/>
      <c r="B21" s="30" t="s">
        <v>26</v>
      </c>
      <c r="C21" s="31">
        <v>305</v>
      </c>
      <c r="D21" s="31">
        <v>131</v>
      </c>
      <c r="E21" s="32">
        <f t="shared" si="0"/>
        <v>0.42950819672131146</v>
      </c>
      <c r="F21" s="33">
        <v>0.36306670000000002</v>
      </c>
      <c r="G21" s="31">
        <v>64</v>
      </c>
      <c r="H21" s="32">
        <f t="shared" si="1"/>
        <v>0.20983606557377049</v>
      </c>
      <c r="I21" s="39">
        <v>1.06E-2</v>
      </c>
      <c r="J21" s="31">
        <v>66</v>
      </c>
      <c r="K21" s="32">
        <f t="shared" si="2"/>
        <v>0.21639344262295082</v>
      </c>
      <c r="L21" s="33">
        <v>0.66020000000000001</v>
      </c>
      <c r="M21" s="31">
        <v>44</v>
      </c>
      <c r="N21" s="32">
        <f t="shared" si="3"/>
        <v>0.14426229508196722</v>
      </c>
      <c r="O21" s="34">
        <v>4.4000000000000003E-3</v>
      </c>
      <c r="P21" s="1"/>
    </row>
    <row r="22" spans="1:16">
      <c r="A22" s="1"/>
      <c r="B22" s="30" t="s">
        <v>27</v>
      </c>
      <c r="C22" s="31">
        <v>153</v>
      </c>
      <c r="D22" s="31">
        <v>51</v>
      </c>
      <c r="E22" s="32">
        <f t="shared" si="0"/>
        <v>0.33333333333333331</v>
      </c>
      <c r="F22" s="34">
        <v>0.20799999999999999</v>
      </c>
      <c r="G22" s="31">
        <v>30</v>
      </c>
      <c r="H22" s="36">
        <f t="shared" si="1"/>
        <v>0.19607843137254902</v>
      </c>
      <c r="I22" s="40">
        <v>0.20799999999999999</v>
      </c>
      <c r="J22" s="35">
        <v>43</v>
      </c>
      <c r="K22" s="32">
        <f t="shared" si="2"/>
        <v>0.28104575163398693</v>
      </c>
      <c r="L22" s="33">
        <v>0.20799999999999999</v>
      </c>
      <c r="M22" s="31">
        <v>29</v>
      </c>
      <c r="N22" s="32">
        <f t="shared" si="3"/>
        <v>0.18954248366013071</v>
      </c>
      <c r="O22" s="33">
        <v>0.34250000000000003</v>
      </c>
      <c r="P22" s="1"/>
    </row>
    <row r="23" spans="1:16">
      <c r="A23" s="1"/>
      <c r="B23" s="30" t="s">
        <v>28</v>
      </c>
      <c r="C23" s="31">
        <v>152</v>
      </c>
      <c r="D23" s="31">
        <v>80</v>
      </c>
      <c r="E23" s="32">
        <f t="shared" si="0"/>
        <v>0.52631578947368418</v>
      </c>
      <c r="F23" s="39">
        <v>3.2000000000000002E-3</v>
      </c>
      <c r="G23" s="31">
        <v>34</v>
      </c>
      <c r="H23" s="36">
        <f t="shared" si="1"/>
        <v>0.22368421052631579</v>
      </c>
      <c r="I23" s="37">
        <v>2.12E-2</v>
      </c>
      <c r="J23" s="35">
        <v>23</v>
      </c>
      <c r="K23" s="32">
        <f t="shared" si="2"/>
        <v>0.15131578947368421</v>
      </c>
      <c r="L23" s="33">
        <v>3.0800000000000001E-2</v>
      </c>
      <c r="M23" s="31">
        <v>15</v>
      </c>
      <c r="N23" s="32">
        <f t="shared" si="3"/>
        <v>9.8684210526315791E-2</v>
      </c>
      <c r="O23" s="34">
        <v>1.1999999999999999E-3</v>
      </c>
      <c r="P23" s="1"/>
    </row>
    <row r="24" spans="1:16">
      <c r="A24" s="1"/>
      <c r="B24" s="43" t="s">
        <v>29</v>
      </c>
      <c r="C24" s="44">
        <v>6818</v>
      </c>
      <c r="D24" s="44">
        <v>2717</v>
      </c>
      <c r="E24" s="45">
        <f t="shared" si="0"/>
        <v>0.39850396010560279</v>
      </c>
      <c r="F24" s="46" t="s">
        <v>10</v>
      </c>
      <c r="G24" s="44">
        <v>995</v>
      </c>
      <c r="H24" s="45">
        <f t="shared" si="1"/>
        <v>0.14593722499266648</v>
      </c>
      <c r="I24" s="46" t="s">
        <v>10</v>
      </c>
      <c r="J24" s="44">
        <v>1582</v>
      </c>
      <c r="K24" s="45">
        <f t="shared" si="2"/>
        <v>0.23203285420944558</v>
      </c>
      <c r="L24" s="46" t="s">
        <v>10</v>
      </c>
      <c r="M24" s="44">
        <v>1524</v>
      </c>
      <c r="N24" s="45">
        <f t="shared" si="3"/>
        <v>0.22352596069228511</v>
      </c>
      <c r="O24" s="46" t="s">
        <v>10</v>
      </c>
      <c r="P24" s="1"/>
    </row>
    <row r="25" spans="1:16" ht="13.5" customHeight="1">
      <c r="A25" s="1"/>
      <c r="B25" s="30" t="s">
        <v>11</v>
      </c>
      <c r="C25" s="31">
        <v>2691</v>
      </c>
      <c r="D25" s="31">
        <v>1349</v>
      </c>
      <c r="E25" s="32">
        <f t="shared" si="0"/>
        <v>0.50130063173541439</v>
      </c>
      <c r="F25" s="39">
        <v>0</v>
      </c>
      <c r="G25" s="31">
        <v>372</v>
      </c>
      <c r="H25" s="32">
        <f t="shared" si="1"/>
        <v>0.13823857302118173</v>
      </c>
      <c r="I25" s="33">
        <v>0.35160000000000002</v>
      </c>
      <c r="J25" s="31">
        <v>547</v>
      </c>
      <c r="K25" s="32">
        <f t="shared" si="2"/>
        <v>0.20327015979189891</v>
      </c>
      <c r="L25" s="34">
        <v>3.5999999999999999E-3</v>
      </c>
      <c r="M25" s="31">
        <v>423</v>
      </c>
      <c r="N25" s="32">
        <f t="shared" si="3"/>
        <v>0.15719063545150502</v>
      </c>
      <c r="O25" s="34">
        <v>0</v>
      </c>
      <c r="P25" s="1"/>
    </row>
    <row r="26" spans="1:16">
      <c r="A26" s="1"/>
      <c r="B26" s="30" t="s">
        <v>12</v>
      </c>
      <c r="C26" s="31">
        <v>1374</v>
      </c>
      <c r="D26" s="31">
        <v>463</v>
      </c>
      <c r="E26" s="32">
        <f t="shared" si="0"/>
        <v>0.33697234352256189</v>
      </c>
      <c r="F26" s="34">
        <v>0</v>
      </c>
      <c r="G26" s="31">
        <v>236</v>
      </c>
      <c r="H26" s="32">
        <f t="shared" si="1"/>
        <v>0.1717612809315866</v>
      </c>
      <c r="I26" s="39">
        <v>2.1733329999999999E-2</v>
      </c>
      <c r="J26" s="31">
        <v>400</v>
      </c>
      <c r="K26" s="32">
        <f t="shared" si="2"/>
        <v>0.29112081513828236</v>
      </c>
      <c r="L26" s="39">
        <v>0</v>
      </c>
      <c r="M26" s="31">
        <v>275</v>
      </c>
      <c r="N26" s="32">
        <f t="shared" si="3"/>
        <v>0.20014556040756915</v>
      </c>
      <c r="O26" s="33">
        <v>6.0900000000000003E-2</v>
      </c>
      <c r="P26" s="1"/>
    </row>
    <row r="27" spans="1:16">
      <c r="A27" s="1"/>
      <c r="B27" s="30" t="s">
        <v>13</v>
      </c>
      <c r="C27" s="31">
        <v>1317</v>
      </c>
      <c r="D27" s="31">
        <v>886</v>
      </c>
      <c r="E27" s="32">
        <f t="shared" si="0"/>
        <v>0.67274107820804863</v>
      </c>
      <c r="F27" s="39">
        <v>0</v>
      </c>
      <c r="G27" s="31">
        <v>136</v>
      </c>
      <c r="H27" s="32">
        <f t="shared" si="1"/>
        <v>0.10326499620349279</v>
      </c>
      <c r="I27" s="34">
        <v>1E-4</v>
      </c>
      <c r="J27" s="31">
        <v>147</v>
      </c>
      <c r="K27" s="32">
        <f t="shared" si="2"/>
        <v>0.11161731207289294</v>
      </c>
      <c r="L27" s="34">
        <v>0</v>
      </c>
      <c r="M27" s="31">
        <v>148</v>
      </c>
      <c r="N27" s="32">
        <f t="shared" si="3"/>
        <v>0.11237661351556567</v>
      </c>
      <c r="O27" s="34">
        <v>0</v>
      </c>
      <c r="P27" s="1"/>
    </row>
    <row r="28" spans="1:16">
      <c r="A28" s="1"/>
      <c r="B28" s="19" t="s">
        <v>20</v>
      </c>
      <c r="C28" s="20">
        <v>2128</v>
      </c>
      <c r="D28" s="20">
        <v>924</v>
      </c>
      <c r="E28" s="21">
        <f t="shared" si="0"/>
        <v>0.43421052631578949</v>
      </c>
      <c r="F28" s="22">
        <v>7.4000000000000003E-3</v>
      </c>
      <c r="G28" s="20">
        <v>351</v>
      </c>
      <c r="H28" s="21">
        <f t="shared" si="1"/>
        <v>0.16494360902255639</v>
      </c>
      <c r="I28" s="22">
        <v>4.6933330000000002E-2</v>
      </c>
      <c r="J28" s="20">
        <v>486</v>
      </c>
      <c r="K28" s="21">
        <f t="shared" si="2"/>
        <v>0.22838345864661655</v>
      </c>
      <c r="L28" s="23">
        <v>0.74960000000000004</v>
      </c>
      <c r="M28" s="20">
        <v>367</v>
      </c>
      <c r="N28" s="21">
        <f t="shared" si="3"/>
        <v>0.17246240601503759</v>
      </c>
      <c r="O28" s="27">
        <v>0</v>
      </c>
    </row>
    <row r="29" spans="1:16">
      <c r="A29" s="1"/>
      <c r="B29" s="19" t="s">
        <v>30</v>
      </c>
      <c r="C29" s="20">
        <v>1123</v>
      </c>
      <c r="D29" s="20">
        <v>275</v>
      </c>
      <c r="E29" s="21">
        <f t="shared" si="0"/>
        <v>0.24487978628673196</v>
      </c>
      <c r="F29" s="27">
        <v>0</v>
      </c>
      <c r="G29" s="20">
        <v>209</v>
      </c>
      <c r="H29" s="21">
        <f t="shared" si="1"/>
        <v>0.18610863757791629</v>
      </c>
      <c r="I29" s="22">
        <v>8.0000000000000004E-4</v>
      </c>
      <c r="J29" s="20">
        <v>378</v>
      </c>
      <c r="K29" s="21">
        <f t="shared" si="2"/>
        <v>0.33659839715048978</v>
      </c>
      <c r="L29" s="22">
        <v>0</v>
      </c>
      <c r="M29" s="20">
        <v>261</v>
      </c>
      <c r="N29" s="21">
        <f t="shared" si="3"/>
        <v>0.23241317898486197</v>
      </c>
      <c r="O29" s="23">
        <v>0.53359999999999996</v>
      </c>
    </row>
    <row r="30" spans="1:16">
      <c r="A30" s="1"/>
      <c r="B30" s="19" t="s">
        <v>31</v>
      </c>
      <c r="C30" s="20">
        <v>1005</v>
      </c>
      <c r="D30" s="20">
        <v>649</v>
      </c>
      <c r="E30" s="21">
        <f t="shared" si="0"/>
        <v>0.64577114427860693</v>
      </c>
      <c r="F30" s="22">
        <v>0</v>
      </c>
      <c r="G30" s="20">
        <v>142</v>
      </c>
      <c r="H30" s="21">
        <f t="shared" si="1"/>
        <v>0.14129353233830846</v>
      </c>
      <c r="I30" s="23">
        <v>0.73229999999999995</v>
      </c>
      <c r="J30" s="20">
        <v>108</v>
      </c>
      <c r="K30" s="21">
        <f t="shared" si="2"/>
        <v>0.10746268656716418</v>
      </c>
      <c r="L30" s="27">
        <v>0</v>
      </c>
      <c r="M30" s="20">
        <v>106</v>
      </c>
      <c r="N30" s="21">
        <f t="shared" si="3"/>
        <v>0.1054726368159204</v>
      </c>
      <c r="O30" s="27">
        <v>0</v>
      </c>
    </row>
    <row r="31" spans="1:16">
      <c r="A31" s="1"/>
      <c r="B31" s="30" t="s">
        <v>23</v>
      </c>
      <c r="C31" s="31">
        <v>2142</v>
      </c>
      <c r="D31" s="31">
        <v>1069</v>
      </c>
      <c r="E31" s="32">
        <f t="shared" si="0"/>
        <v>0.49906629318394025</v>
      </c>
      <c r="F31" s="39">
        <v>0</v>
      </c>
      <c r="G31" s="31">
        <v>357</v>
      </c>
      <c r="H31" s="32">
        <f t="shared" si="1"/>
        <v>0.16666666666666666</v>
      </c>
      <c r="I31" s="39">
        <v>2.3300000000000001E-2</v>
      </c>
      <c r="J31" s="31">
        <v>446</v>
      </c>
      <c r="K31" s="32">
        <f t="shared" si="2"/>
        <v>0.20821661998132587</v>
      </c>
      <c r="L31" s="34">
        <v>2.3300000000000001E-2</v>
      </c>
      <c r="M31" s="31">
        <v>270</v>
      </c>
      <c r="N31" s="32">
        <f t="shared" si="3"/>
        <v>0.12605042016806722</v>
      </c>
      <c r="O31" s="34">
        <v>0</v>
      </c>
    </row>
    <row r="32" spans="1:16">
      <c r="A32" s="1"/>
      <c r="B32" s="30" t="s">
        <v>32</v>
      </c>
      <c r="C32" s="31">
        <v>986</v>
      </c>
      <c r="D32" s="31">
        <v>504</v>
      </c>
      <c r="E32" s="32">
        <f t="shared" si="0"/>
        <v>0.51115618661257611</v>
      </c>
      <c r="F32" s="39">
        <v>0</v>
      </c>
      <c r="G32" s="31">
        <v>167</v>
      </c>
      <c r="H32" s="32">
        <f t="shared" si="1"/>
        <v>0.16937119675456389</v>
      </c>
      <c r="I32" s="33">
        <v>5.9499999999999997E-2</v>
      </c>
      <c r="J32" s="31">
        <v>193</v>
      </c>
      <c r="K32" s="32">
        <f t="shared" si="2"/>
        <v>0.19574036511156187</v>
      </c>
      <c r="L32" s="34">
        <v>1.6533329999999999E-2</v>
      </c>
      <c r="M32" s="31">
        <v>122</v>
      </c>
      <c r="N32" s="32">
        <f t="shared" si="3"/>
        <v>0.12373225152129817</v>
      </c>
      <c r="O32" s="34">
        <v>0</v>
      </c>
    </row>
    <row r="33" spans="1:15" ht="17" thickBot="1">
      <c r="A33" s="1"/>
      <c r="B33" s="47" t="s">
        <v>33</v>
      </c>
      <c r="C33" s="48">
        <v>1156</v>
      </c>
      <c r="D33" s="48">
        <v>565</v>
      </c>
      <c r="E33" s="49">
        <f t="shared" si="0"/>
        <v>0.48875432525951557</v>
      </c>
      <c r="F33" s="50">
        <v>0</v>
      </c>
      <c r="G33" s="48">
        <v>190</v>
      </c>
      <c r="H33" s="49">
        <f t="shared" si="1"/>
        <v>0.16435986159169549</v>
      </c>
      <c r="I33" s="51">
        <v>0.1510667</v>
      </c>
      <c r="J33" s="48">
        <v>253</v>
      </c>
      <c r="K33" s="49">
        <f t="shared" si="2"/>
        <v>0.21885813148788927</v>
      </c>
      <c r="L33" s="51">
        <v>0.34399999999999997</v>
      </c>
      <c r="M33" s="48">
        <v>148</v>
      </c>
      <c r="N33" s="49">
        <f t="shared" si="3"/>
        <v>0.12802768166089964</v>
      </c>
      <c r="O33" s="52">
        <v>0</v>
      </c>
    </row>
    <row r="34" spans="1:15" ht="80" customHeight="1">
      <c r="A34" s="1"/>
      <c r="B34" s="53" t="s">
        <v>34</v>
      </c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</row>
    <row r="35" spans="1: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</sheetData>
  <mergeCells count="7">
    <mergeCell ref="B34:O34"/>
    <mergeCell ref="B2:O2"/>
    <mergeCell ref="C3:C4"/>
    <mergeCell ref="D3:F3"/>
    <mergeCell ref="G3:I3"/>
    <mergeCell ref="J3:L3"/>
    <mergeCell ref="M3:O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4-18T13:27:26Z</dcterms:created>
  <dcterms:modified xsi:type="dcterms:W3CDTF">2018-04-18T13:27:36Z</dcterms:modified>
</cp:coreProperties>
</file>